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cumccolumbia-my.sharepoint.com/personal/wr2205_cumc_columbia_edu/Documents/Documents/0 SG Plus/Concepts/Main findings/PLOS submission/3rd resubmission/"/>
    </mc:Choice>
  </mc:AlternateContent>
  <xr:revisionPtr revIDLastSave="0" documentId="8_{55BC0CD5-B09F-4D75-90AA-31066B0CE262}" xr6:coauthVersionLast="44" xr6:coauthVersionMax="44" xr10:uidLastSave="{00000000-0000-0000-0000-000000000000}"/>
  <bookViews>
    <workbookView xWindow="-17130" yWindow="4020" windowWidth="15660" windowHeight="10125" xr2:uid="{00000000-000D-0000-FFFF-FFFF00000000}"/>
  </bookViews>
  <sheets>
    <sheet name="Table S6" sheetId="1" r:id="rId1"/>
  </sheets>
  <calcPr calcId="191029" iterate="1" iterateCount="100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1" l="1"/>
  <c r="F3" i="1"/>
  <c r="E3" i="1" s="1"/>
  <c r="F4" i="1"/>
  <c r="C4" i="1" s="1"/>
  <c r="B5" i="1"/>
  <c r="D5" i="1"/>
  <c r="F8" i="1"/>
  <c r="F9" i="1"/>
  <c r="C9" i="1" s="1"/>
  <c r="B10" i="1"/>
  <c r="D10" i="1"/>
  <c r="F12" i="1"/>
  <c r="C12" i="1" s="1"/>
  <c r="C13" i="1"/>
  <c r="E13" i="1"/>
  <c r="F13" i="1"/>
  <c r="B14" i="1"/>
  <c r="D14" i="1"/>
  <c r="E12" i="1" l="1"/>
  <c r="E4" i="1"/>
  <c r="F14" i="1"/>
  <c r="F10" i="1"/>
  <c r="E10" i="1" s="1"/>
  <c r="G10" i="1"/>
  <c r="C10" i="1"/>
  <c r="E8" i="1"/>
  <c r="C8" i="1"/>
  <c r="F5" i="1"/>
  <c r="E9" i="1"/>
  <c r="C14" i="1" l="1"/>
  <c r="G14" i="1"/>
  <c r="E14" i="1"/>
  <c r="E5" i="1"/>
  <c r="G5" i="1"/>
  <c r="G9" i="1"/>
  <c r="C5" i="1"/>
  <c r="G3" i="1"/>
  <c r="G13" i="1"/>
  <c r="G4" i="1"/>
  <c r="G12" i="1"/>
  <c r="G8" i="1"/>
</calcChain>
</file>

<file path=xl/sharedStrings.xml><?xml version="1.0" encoding="utf-8"?>
<sst xmlns="http://schemas.openxmlformats.org/spreadsheetml/2006/main" count="38" uniqueCount="21">
  <si>
    <t>LTF</t>
  </si>
  <si>
    <t>p=0.60</t>
  </si>
  <si>
    <t>Not LTF</t>
  </si>
  <si>
    <t>The fact that the results are so similar in this table makes me think that the result above may be a real pattern</t>
  </si>
  <si>
    <t>col %</t>
  </si>
  <si>
    <t xml:space="preserve"> row %</t>
  </si>
  <si>
    <t>Did not have 6 week test</t>
  </si>
  <si>
    <t>Had 6 week test</t>
  </si>
  <si>
    <t>Initial LTF status of mother:</t>
  </si>
  <si>
    <t>Total</t>
  </si>
  <si>
    <t>Mom engaged in care</t>
  </si>
  <si>
    <t>Mom disengaged or unknown outcome</t>
  </si>
  <si>
    <t>.</t>
  </si>
  <si>
    <t>(b)</t>
  </si>
  <si>
    <t>Engaged</t>
  </si>
  <si>
    <t>p=0.07</t>
  </si>
  <si>
    <t>Disengaged</t>
  </si>
  <si>
    <t>&lt;---There is perhaps a difference here (33% vs. 14% did not get 6 week testing) but the numbers are small.  Since this is a sub-set of infants, it can't really be incorporated into the overall findings, eg, models. We could though show this as a small table, mention only in the narrative, or include as a supplemental table</t>
  </si>
  <si>
    <t>P</t>
  </si>
  <si>
    <t>Mother study outcome</t>
  </si>
  <si>
    <r>
      <rPr>
        <b/>
        <sz val="12"/>
        <rFont val="Calibri"/>
        <family val="2"/>
        <scheme val="minor"/>
      </rPr>
      <t>S7.</t>
    </r>
    <r>
      <rPr>
        <sz val="12"/>
        <rFont val="Calibri"/>
        <family val="2"/>
        <scheme val="minor"/>
      </rPr>
      <t xml:space="preserve"> Six week infant testing by mother LTF and/or engagement in care outcome among  LTF infants whose mother completed an SG+ study survey and provided relevant information (n=8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u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 vertical="top" wrapText="1"/>
    </xf>
    <xf numFmtId="9" fontId="2" fillId="2" borderId="0" xfId="1" applyFont="1" applyFill="1" applyAlignment="1">
      <alignment horizontal="center"/>
    </xf>
    <xf numFmtId="9" fontId="2" fillId="0" borderId="0" xfId="1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0" fontId="4" fillId="2" borderId="0" xfId="0" applyFont="1" applyFill="1" applyAlignment="1">
      <alignment horizontal="center"/>
    </xf>
    <xf numFmtId="9" fontId="2" fillId="2" borderId="1" xfId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0" borderId="1" xfId="1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9" fontId="2" fillId="0" borderId="1" xfId="1" applyFont="1" applyBorder="1" applyAlignment="1">
      <alignment horizontal="center" vertical="top" wrapText="1"/>
    </xf>
    <xf numFmtId="0" fontId="4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center" wrapText="1"/>
    </xf>
    <xf numFmtId="0" fontId="4" fillId="2" borderId="1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horizontal="left" wrapText="1"/>
    </xf>
    <xf numFmtId="9" fontId="2" fillId="2" borderId="0" xfId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9" fontId="2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164" fontId="2" fillId="0" borderId="0" xfId="1" applyNumberFormat="1" applyFont="1" applyAlignment="1">
      <alignment horizontal="center" vertical="top" wrapText="1"/>
    </xf>
    <xf numFmtId="0" fontId="6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7" fillId="0" borderId="0" xfId="0" applyFont="1" applyAlignment="1">
      <alignment horizontal="left"/>
    </xf>
    <xf numFmtId="0" fontId="3" fillId="2" borderId="0" xfId="0" applyFont="1" applyFill="1" applyAlignment="1">
      <alignment horizontal="center" vertical="top" wrapText="1"/>
    </xf>
    <xf numFmtId="0" fontId="3" fillId="2" borderId="0" xfId="0" applyFont="1" applyFill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4"/>
  <sheetViews>
    <sheetView showGridLines="0" tabSelected="1" view="pageLayout" zoomScaleNormal="100" workbookViewId="0"/>
  </sheetViews>
  <sheetFormatPr defaultRowHeight="15" x14ac:dyDescent="0.25"/>
  <cols>
    <col min="1" max="1" width="20.7109375" style="5" customWidth="1"/>
    <col min="2" max="2" width="11" style="1" customWidth="1"/>
    <col min="3" max="3" width="6.85546875" style="4" bestFit="1" customWidth="1"/>
    <col min="4" max="4" width="10" style="1" customWidth="1"/>
    <col min="5" max="5" width="6.85546875" style="1" bestFit="1" customWidth="1"/>
    <col min="6" max="6" width="5.42578125" style="1" bestFit="1" customWidth="1"/>
    <col min="7" max="7" width="5.5703125" style="1" bestFit="1" customWidth="1"/>
    <col min="8" max="8" width="11" style="1" hidden="1" customWidth="1"/>
    <col min="9" max="9" width="13.7109375" style="1" hidden="1" customWidth="1"/>
    <col min="10" max="10" width="9.140625" style="3"/>
    <col min="11" max="11" width="45" style="2" hidden="1" customWidth="1"/>
    <col min="12" max="16384" width="9.140625" style="1"/>
  </cols>
  <sheetData>
    <row r="1" spans="1:11" ht="18" customHeight="1" x14ac:dyDescent="0.25">
      <c r="A1" s="35" t="s">
        <v>20</v>
      </c>
      <c r="C1" s="1"/>
    </row>
    <row r="2" spans="1:11" ht="45" x14ac:dyDescent="0.25">
      <c r="A2" s="22" t="s">
        <v>19</v>
      </c>
      <c r="B2" s="34" t="s">
        <v>7</v>
      </c>
      <c r="C2" s="34" t="s">
        <v>5</v>
      </c>
      <c r="D2" s="34" t="s">
        <v>6</v>
      </c>
      <c r="E2" s="34" t="s">
        <v>5</v>
      </c>
      <c r="F2" s="33" t="s">
        <v>9</v>
      </c>
      <c r="G2" s="33" t="s">
        <v>4</v>
      </c>
      <c r="H2" s="18" t="s">
        <v>12</v>
      </c>
      <c r="I2" s="18" t="s">
        <v>9</v>
      </c>
      <c r="J2" s="32" t="s">
        <v>18</v>
      </c>
      <c r="K2" s="2" t="s">
        <v>17</v>
      </c>
    </row>
    <row r="3" spans="1:11" ht="18" customHeight="1" x14ac:dyDescent="0.25">
      <c r="A3" s="10" t="s">
        <v>16</v>
      </c>
      <c r="B3" s="9">
        <v>10</v>
      </c>
      <c r="C3" s="31">
        <f>B3/F3</f>
        <v>0.66666666666666663</v>
      </c>
      <c r="D3" s="9">
        <v>5</v>
      </c>
      <c r="E3" s="31">
        <f>D3/F3</f>
        <v>0.33333333333333331</v>
      </c>
      <c r="F3" s="3">
        <f>B3+D3</f>
        <v>15</v>
      </c>
      <c r="G3" s="7">
        <f>F3/F$5</f>
        <v>0.17241379310344829</v>
      </c>
      <c r="H3" s="6">
        <v>194</v>
      </c>
      <c r="I3" s="6">
        <v>216</v>
      </c>
      <c r="J3" s="3" t="s">
        <v>15</v>
      </c>
      <c r="K3" s="36"/>
    </row>
    <row r="4" spans="1:11" ht="18" customHeight="1" x14ac:dyDescent="0.25">
      <c r="A4" s="17" t="s">
        <v>14</v>
      </c>
      <c r="B4" s="15">
        <v>62</v>
      </c>
      <c r="C4" s="14">
        <f>B4/F4</f>
        <v>0.86111111111111116</v>
      </c>
      <c r="D4" s="15">
        <v>10</v>
      </c>
      <c r="E4" s="14">
        <f>D4/F4</f>
        <v>0.1388888888888889</v>
      </c>
      <c r="F4" s="13">
        <f>B4+D4</f>
        <v>72</v>
      </c>
      <c r="G4" s="12">
        <f>F4/F$5</f>
        <v>0.82758620689655171</v>
      </c>
      <c r="H4" s="6">
        <v>129</v>
      </c>
      <c r="I4" s="6">
        <v>218</v>
      </c>
      <c r="K4" s="36"/>
    </row>
    <row r="5" spans="1:11" ht="18" customHeight="1" x14ac:dyDescent="0.25">
      <c r="A5" s="10" t="s">
        <v>9</v>
      </c>
      <c r="B5" s="9">
        <f>SUM(B3:B4)</f>
        <v>72</v>
      </c>
      <c r="C5" s="31">
        <f>B5/F5</f>
        <v>0.82758620689655171</v>
      </c>
      <c r="D5" s="9">
        <f>SUM(D3:D4)</f>
        <v>15</v>
      </c>
      <c r="E5" s="31">
        <f>D5/F5</f>
        <v>0.17241379310344829</v>
      </c>
      <c r="F5" s="9">
        <f>SUM(F3:F4)</f>
        <v>87</v>
      </c>
      <c r="G5" s="8">
        <f>F5/F5</f>
        <v>1</v>
      </c>
      <c r="H5" s="6">
        <v>323</v>
      </c>
      <c r="I5" s="6">
        <v>434</v>
      </c>
      <c r="K5" s="36"/>
    </row>
    <row r="6" spans="1:11" ht="15" hidden="1" customHeight="1" x14ac:dyDescent="0.25">
      <c r="A6" s="30" t="s">
        <v>13</v>
      </c>
      <c r="B6" s="29"/>
      <c r="C6" s="1"/>
      <c r="D6" s="29"/>
      <c r="E6" s="29"/>
      <c r="H6" s="29"/>
      <c r="I6" s="29"/>
    </row>
    <row r="7" spans="1:11" ht="45" hidden="1" x14ac:dyDescent="0.25">
      <c r="A7" s="28"/>
      <c r="B7" s="27" t="s">
        <v>7</v>
      </c>
      <c r="C7" s="27" t="s">
        <v>5</v>
      </c>
      <c r="D7" s="27" t="s">
        <v>6</v>
      </c>
      <c r="E7" s="27" t="s">
        <v>5</v>
      </c>
      <c r="F7" s="13" t="s">
        <v>9</v>
      </c>
      <c r="G7" s="13" t="s">
        <v>4</v>
      </c>
      <c r="H7" s="18" t="s">
        <v>12</v>
      </c>
      <c r="I7" s="18" t="s">
        <v>9</v>
      </c>
    </row>
    <row r="8" spans="1:11" ht="30" hidden="1" x14ac:dyDescent="0.25">
      <c r="A8" s="10" t="s">
        <v>11</v>
      </c>
      <c r="B8" s="26">
        <v>10</v>
      </c>
      <c r="C8" s="25">
        <f>B8/F8</f>
        <v>0.66666666666666663</v>
      </c>
      <c r="D8" s="26">
        <v>5</v>
      </c>
      <c r="E8" s="25">
        <f>D8/F8</f>
        <v>0.33333333333333331</v>
      </c>
      <c r="F8" s="24">
        <f>B8+D8</f>
        <v>15</v>
      </c>
      <c r="G8" s="23">
        <f>F8/F$5</f>
        <v>0.17241379310344829</v>
      </c>
      <c r="H8" s="6">
        <v>194</v>
      </c>
      <c r="I8" s="6">
        <v>216</v>
      </c>
      <c r="K8" s="37"/>
    </row>
    <row r="9" spans="1:11" hidden="1" x14ac:dyDescent="0.25">
      <c r="A9" s="17" t="s">
        <v>10</v>
      </c>
      <c r="B9" s="15">
        <v>62</v>
      </c>
      <c r="C9" s="16">
        <f>B9/F9</f>
        <v>0.86111111111111116</v>
      </c>
      <c r="D9" s="15">
        <v>10</v>
      </c>
      <c r="E9" s="16">
        <f>D9/F9</f>
        <v>0.1388888888888889</v>
      </c>
      <c r="F9" s="13">
        <f>B9+D9</f>
        <v>72</v>
      </c>
      <c r="G9" s="12">
        <f>F9/F$5</f>
        <v>0.82758620689655171</v>
      </c>
      <c r="H9" s="6">
        <v>129</v>
      </c>
      <c r="I9" s="6">
        <v>218</v>
      </c>
      <c r="K9" s="37"/>
    </row>
    <row r="10" spans="1:11" hidden="1" x14ac:dyDescent="0.25">
      <c r="A10" s="10" t="s">
        <v>9</v>
      </c>
      <c r="B10" s="9">
        <f>SUM(B8:B9)</f>
        <v>72</v>
      </c>
      <c r="C10" s="8">
        <f>B10/F10</f>
        <v>0.82758620689655171</v>
      </c>
      <c r="D10" s="9">
        <f>SUM(D8:D9)</f>
        <v>15</v>
      </c>
      <c r="E10" s="8">
        <f>D10/F10</f>
        <v>0.17241379310344829</v>
      </c>
      <c r="F10" s="9">
        <f>SUM(F8:F9)</f>
        <v>87</v>
      </c>
      <c r="G10" s="7">
        <f>F10/F10</f>
        <v>1</v>
      </c>
      <c r="H10" s="6">
        <v>323</v>
      </c>
      <c r="I10" s="6">
        <v>434</v>
      </c>
      <c r="K10" s="37"/>
    </row>
    <row r="11" spans="1:11" ht="45" hidden="1" x14ac:dyDescent="0.25">
      <c r="A11" s="22" t="s">
        <v>8</v>
      </c>
      <c r="B11" s="20" t="s">
        <v>7</v>
      </c>
      <c r="C11" s="21" t="s">
        <v>5</v>
      </c>
      <c r="D11" s="20" t="s">
        <v>6</v>
      </c>
      <c r="E11" s="20" t="s">
        <v>5</v>
      </c>
      <c r="F11" s="20"/>
      <c r="G11" s="20" t="s">
        <v>4</v>
      </c>
      <c r="J11" s="1"/>
      <c r="K11" s="2" t="s">
        <v>3</v>
      </c>
    </row>
    <row r="12" spans="1:11" hidden="1" x14ac:dyDescent="0.25">
      <c r="A12" s="10" t="s">
        <v>2</v>
      </c>
      <c r="B12" s="19">
        <v>39</v>
      </c>
      <c r="C12" s="19">
        <f>B12/F12</f>
        <v>0.84782608695652173</v>
      </c>
      <c r="D12" s="19">
        <v>7</v>
      </c>
      <c r="E12" s="14">
        <f>D12/F12</f>
        <v>0.15217391304347827</v>
      </c>
      <c r="F12" s="3">
        <f>B12+D12</f>
        <v>46</v>
      </c>
      <c r="G12" s="3">
        <f>F12/F$5</f>
        <v>0.52873563218390807</v>
      </c>
      <c r="H12" s="18">
        <v>100</v>
      </c>
      <c r="I12" s="18">
        <v>153</v>
      </c>
      <c r="J12" s="3" t="s">
        <v>1</v>
      </c>
    </row>
    <row r="13" spans="1:11" hidden="1" x14ac:dyDescent="0.25">
      <c r="A13" s="17" t="s">
        <v>0</v>
      </c>
      <c r="B13" s="15">
        <v>33</v>
      </c>
      <c r="C13" s="16">
        <f>B13/F13</f>
        <v>0.80487804878048785</v>
      </c>
      <c r="D13" s="15">
        <v>8</v>
      </c>
      <c r="E13" s="14">
        <f>D13/F13</f>
        <v>0.1951219512195122</v>
      </c>
      <c r="F13" s="13">
        <f>B13+D13</f>
        <v>41</v>
      </c>
      <c r="G13" s="12">
        <f>F13/F$5</f>
        <v>0.47126436781609193</v>
      </c>
      <c r="H13" s="6">
        <v>223</v>
      </c>
      <c r="I13" s="6">
        <v>281</v>
      </c>
      <c r="J13" s="11"/>
    </row>
    <row r="14" spans="1:11" hidden="1" x14ac:dyDescent="0.25">
      <c r="A14" s="10"/>
      <c r="B14" s="9">
        <f>SUM(B12:B13)</f>
        <v>72</v>
      </c>
      <c r="C14" s="8">
        <f>B14/F14</f>
        <v>0.82758620689655171</v>
      </c>
      <c r="D14" s="9">
        <f>SUM(D12:D13)</f>
        <v>15</v>
      </c>
      <c r="E14" s="8">
        <f>D14/F14</f>
        <v>0.17241379310344829</v>
      </c>
      <c r="F14" s="3">
        <f>SUM(F12:F13)</f>
        <v>87</v>
      </c>
      <c r="G14" s="7">
        <f>F14/F14</f>
        <v>1</v>
      </c>
      <c r="H14" s="6">
        <v>323</v>
      </c>
      <c r="I14" s="6">
        <v>434</v>
      </c>
    </row>
  </sheetData>
  <mergeCells count="2">
    <mergeCell ref="K3:K5"/>
    <mergeCell ref="K8:K10"/>
  </mergeCells>
  <pageMargins left="0.75" right="0.75" top="1" bottom="1" header="0.5" footer="0.5"/>
  <pageSetup scale="72" fitToHeight="10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Columbia University - MS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y, William</dc:creator>
  <cp:lastModifiedBy>Reidy, William</cp:lastModifiedBy>
  <dcterms:created xsi:type="dcterms:W3CDTF">2019-07-25T14:52:16Z</dcterms:created>
  <dcterms:modified xsi:type="dcterms:W3CDTF">2019-10-03T16:39:30Z</dcterms:modified>
</cp:coreProperties>
</file>